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3204" yWindow="0" windowWidth="23256" windowHeight="13176" tabRatio="500"/>
  </bookViews>
  <sheets>
    <sheet name="table S2" sheetId="4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6" uniqueCount="114">
  <si>
    <t>Amine oxidase n=1 Tax=Phaeomoniella chlamydospora TaxID=158046 RepID=A0A0G2E6U8_9EURO</t>
  </si>
  <si>
    <t>Amino transferase n=236 Tax=Fungi TaxID=4751 RepID=K1WI48_MARBU</t>
  </si>
  <si>
    <t>Bcrpl28</t>
  </si>
  <si>
    <t>Bcrps5</t>
  </si>
  <si>
    <t>40S ribosomal protein S5 n=165 Tax=Eukaryota TaxID=2759 RepID=RS5_NEUCR</t>
  </si>
  <si>
    <t>Bcin09g05600</t>
  </si>
  <si>
    <t>Bcrpl30</t>
  </si>
  <si>
    <t>60s ribosomal l30 protein n=1 Tax=Rutstroemia sp. NJR-2017a BBW TaxID=2070414 RepID=A0A2S7NRR7_9HELO</t>
  </si>
  <si>
    <t>Endo-1,4-beta-xylanase 11A n=31 Tax=Dikarya TaxID=451864 RepID=XY11A_BOTFB</t>
  </si>
  <si>
    <t>Bcpol30</t>
  </si>
  <si>
    <t>Bcaro8</t>
    <phoneticPr fontId="2" type="noConversion"/>
  </si>
  <si>
    <t>Amine oxidase n=3 Tax=sordariomyceta TaxID=715989 RepID=K1XTQ4_MARBU</t>
    <phoneticPr fontId="2" type="noConversion"/>
  </si>
  <si>
    <t>4-hydroxyphenylpyruvate dioxygenase n=14 Tax=leotiomyceta TaxID=716546 RepID=E3QMT8_COLGM</t>
    <phoneticPr fontId="2" type="noConversion"/>
  </si>
  <si>
    <t>Protein synthesis</t>
  </si>
  <si>
    <t>Bcin03g00590</t>
    <phoneticPr fontId="2" type="noConversion"/>
  </si>
  <si>
    <t>Bcin02g05140</t>
    <phoneticPr fontId="2" type="noConversion"/>
  </si>
  <si>
    <t>60s ribosomal l27ae n=4 Tax=leotiomyceta TaxID=716546 RepID=A0A139HYR2_9PEZI</t>
    <phoneticPr fontId="2" type="noConversion"/>
  </si>
  <si>
    <t>Bcin01g00400</t>
    <phoneticPr fontId="2" type="noConversion"/>
  </si>
  <si>
    <t>Bccyb2</t>
    <phoneticPr fontId="2" type="noConversion"/>
  </si>
  <si>
    <t>L-lactate dehydrogenase n=8 Tax=leotiomyceta TaxID=716546 RepID=A0A0L1HUB7_9PLEO</t>
    <phoneticPr fontId="2" type="noConversion"/>
  </si>
  <si>
    <t>Bcin07g06960</t>
  </si>
  <si>
    <t>Acetyl-CoA carboxylase n=9 Tax=leotiomyceta TaxID=716546 RepID=A0A179H921_9HYPO</t>
    <phoneticPr fontId="2" type="noConversion"/>
  </si>
  <si>
    <t>Bcin02g03350</t>
    <phoneticPr fontId="2" type="noConversion"/>
  </si>
  <si>
    <t>Bccox17</t>
  </si>
  <si>
    <t>Bcfdh1</t>
    <phoneticPr fontId="2" type="noConversion"/>
  </si>
  <si>
    <t>Bcxyn11A</t>
    <phoneticPr fontId="2" type="noConversion"/>
  </si>
  <si>
    <t>Bcin08g02970</t>
    <phoneticPr fontId="2" type="noConversion"/>
  </si>
  <si>
    <t>Bcpme1</t>
    <phoneticPr fontId="2" type="noConversion"/>
  </si>
  <si>
    <t>Pectin methylesterases</t>
    <phoneticPr fontId="2" type="noConversion"/>
  </si>
  <si>
    <t>DNA replication and cell cycle</t>
  </si>
  <si>
    <t>Bcin16g02310</t>
    <phoneticPr fontId="2" type="noConversion"/>
  </si>
  <si>
    <t>Bcpol1</t>
    <phoneticPr fontId="2" type="noConversion"/>
  </si>
  <si>
    <t>DNA polymerase n=3 Tax=Leotiomycetes TaxID=147548 RepID=N1JDG7_BLUG1</t>
    <phoneticPr fontId="2" type="noConversion"/>
  </si>
  <si>
    <t>Bcpri2</t>
    <phoneticPr fontId="2" type="noConversion"/>
  </si>
  <si>
    <t>DNA primase large subunit (Fragment) n=4 Tax=sordariomyceta TaxID=715989 RepID=A0A166LF74_9PEZI</t>
    <phoneticPr fontId="2" type="noConversion"/>
  </si>
  <si>
    <t>Proliferating cell nuclear antigen n=3 Tax=leotiomyceta TaxID=716546 RepID=M7TG08_BOTF1</t>
    <phoneticPr fontId="2" type="noConversion"/>
  </si>
  <si>
    <t>Bcmet30</t>
    <phoneticPr fontId="2" type="noConversion"/>
  </si>
  <si>
    <t>Probable E3 ubiquitin ligase complex SCF subunit sconB n=153 Tax=Opisthokonta TaxID=33154 RepID=SCONB_EMENI</t>
    <phoneticPr fontId="2" type="noConversion"/>
  </si>
  <si>
    <t>Uncharacterized protein n=1 Tax=Sclerotinia sclerotiorum (strain ATCC 18683 / 1980 / Ss-1) TaxID=665079 RepID=A7ED12_SCLS1</t>
    <phoneticPr fontId="2" type="noConversion"/>
  </si>
  <si>
    <t>Bcin13g00710</t>
    <phoneticPr fontId="2" type="noConversion"/>
  </si>
  <si>
    <t>BcatrB</t>
    <phoneticPr fontId="2" type="noConversion"/>
  </si>
  <si>
    <t>ABC transporters Brefeldin A resistance protein n=1 Tax=Aspergillus udagawae TaxID=91492 RepID=A0A0K8L0E5_9EURO</t>
    <phoneticPr fontId="2" type="noConversion"/>
  </si>
  <si>
    <t>Amino acid metabolisms</t>
    <phoneticPr fontId="2" type="noConversion"/>
  </si>
  <si>
    <t>Carbon metabolism</t>
    <phoneticPr fontId="2" type="noConversion"/>
  </si>
  <si>
    <t>Membrane metabolism</t>
    <phoneticPr fontId="2" type="noConversion"/>
  </si>
  <si>
    <t>Functional categories</t>
    <phoneticPr fontId="2" type="noConversion"/>
  </si>
  <si>
    <t>Gene</t>
    <phoneticPr fontId="2" type="noConversion"/>
  </si>
  <si>
    <t>Product size (bp)</t>
    <phoneticPr fontId="2" type="noConversion"/>
  </si>
  <si>
    <t xml:space="preserve">Forward   </t>
    <phoneticPr fontId="2" type="noConversion"/>
  </si>
  <si>
    <t>Bcin03g00480</t>
    <phoneticPr fontId="2" type="noConversion"/>
  </si>
  <si>
    <t>Reverse</t>
    <phoneticPr fontId="2" type="noConversion"/>
  </si>
  <si>
    <t>Bcin01g08900</t>
    <phoneticPr fontId="2" type="noConversion"/>
  </si>
  <si>
    <t>Bcin05g07030</t>
    <phoneticPr fontId="2" type="noConversion"/>
  </si>
  <si>
    <t>Bcin11g04250</t>
    <phoneticPr fontId="2" type="noConversion"/>
  </si>
  <si>
    <t>Dihydrolipoamide acetyltransferase component of pyruvate dehydrogenase complex n=5 Tax=Xylariales TaxID=37989 RepID=A0A1Y2E4A9_9PEZI</t>
    <phoneticPr fontId="2" type="noConversion"/>
  </si>
  <si>
    <t>Cytochrome C oxidase copper chaperone-domain-containing protein n=2 Tax=Pleosporales TaxID=92860 RepID=A0A1Y1ZFB0_9PLEO</t>
    <phoneticPr fontId="2" type="noConversion"/>
  </si>
  <si>
    <t>Bcin16g04640</t>
    <phoneticPr fontId="2" type="noConversion"/>
  </si>
  <si>
    <t>Formate dehydrogenase n=29 Tax=Eukaryota TaxID=2759 RepID=A7EUN0_SCLS1</t>
    <phoneticPr fontId="2" type="noConversion"/>
  </si>
  <si>
    <t>Bcin08g00460</t>
    <phoneticPr fontId="2" type="noConversion"/>
  </si>
  <si>
    <t>Bcin01g06320</t>
    <phoneticPr fontId="2" type="noConversion"/>
  </si>
  <si>
    <t>Bcin07g06910</t>
    <phoneticPr fontId="2" type="noConversion"/>
  </si>
  <si>
    <t>Bcin08g03620</t>
    <phoneticPr fontId="2" type="noConversion"/>
  </si>
  <si>
    <t>Energy metabolism</t>
    <phoneticPr fontId="2" type="noConversion"/>
  </si>
  <si>
    <t>Discription</t>
    <phoneticPr fontId="2" type="noConversion"/>
  </si>
  <si>
    <t>Gene ID</t>
    <phoneticPr fontId="2" type="noConversion"/>
  </si>
  <si>
    <t>Primers  for qRT-PCR</t>
    <phoneticPr fontId="2" type="noConversion"/>
  </si>
  <si>
    <t xml:space="preserve">Fold change value of gene expression </t>
    <phoneticPr fontId="2" type="noConversion"/>
  </si>
  <si>
    <t>qRT-PCR</t>
  </si>
  <si>
    <t xml:space="preserve">ggaaccgtccattgctctt  </t>
  </si>
  <si>
    <t xml:space="preserve">ccatccgcattatttgtatcag  </t>
  </si>
  <si>
    <t xml:space="preserve">ctggcgtatcattcaaggttag  </t>
  </si>
  <si>
    <t xml:space="preserve">tctccaaggtcgaaagcgt  </t>
  </si>
  <si>
    <t xml:space="preserve">tgatagtttggtggagtggca  </t>
  </si>
  <si>
    <t xml:space="preserve">cttgcggaaaaatggtgatc  </t>
  </si>
  <si>
    <t xml:space="preserve">ttcgtcttgacttcgcctgta  </t>
  </si>
  <si>
    <t xml:space="preserve">attgtaataaacgctcgccac  </t>
  </si>
  <si>
    <t xml:space="preserve">gcgaagcgatcagccataa  </t>
  </si>
  <si>
    <t xml:space="preserve">cataatttgtcccattcctcca  </t>
  </si>
  <si>
    <t xml:space="preserve">gcgaagattccacccgtat  </t>
  </si>
  <si>
    <t xml:space="preserve">ttcagccaagcactcagca  </t>
  </si>
  <si>
    <t xml:space="preserve">aagatgcctacccatttgagc  </t>
  </si>
  <si>
    <t xml:space="preserve">gttggttcggtggtgatgtt  </t>
  </si>
  <si>
    <t xml:space="preserve">cagtcgtttggcacttgttatg  </t>
  </si>
  <si>
    <t xml:space="preserve">ggtgtttccggcaatgatg  </t>
  </si>
  <si>
    <t xml:space="preserve">cgtatggactggcaggtgtag  </t>
  </si>
  <si>
    <t xml:space="preserve">tcaatcctctggtgtcaatcaat  </t>
  </si>
  <si>
    <t xml:space="preserve">gcgagtgaaatccctggtt  </t>
  </si>
  <si>
    <t xml:space="preserve">aagacgaccaagacggacag  </t>
  </si>
  <si>
    <t xml:space="preserve">tttctgcaaagcccaagc  </t>
  </si>
  <si>
    <t xml:space="preserve">caaagccagccatacaactct  </t>
  </si>
  <si>
    <t xml:space="preserve">acacgagcaaatccaagcc  </t>
  </si>
  <si>
    <t xml:space="preserve">tcctccaaatcggtaacacg  </t>
  </si>
  <si>
    <t xml:space="preserve">gctatcaacccaccattcgt  </t>
  </si>
  <si>
    <t xml:space="preserve">cccaaacagagactctacccct  </t>
  </si>
  <si>
    <t xml:space="preserve">tgcccacttcaaatcatcctc  </t>
  </si>
  <si>
    <t xml:space="preserve">atggtatcacagccagcagc  </t>
  </si>
  <si>
    <t xml:space="preserve">aggatgttgtttccgtaggttg  </t>
  </si>
  <si>
    <t xml:space="preserve">gaacggcaatcatttgtagagg  </t>
  </si>
  <si>
    <t xml:space="preserve">ctctcccagtctactttgaacca  </t>
  </si>
  <si>
    <t xml:space="preserve">ataccgtcaagatgttagaagcc  </t>
  </si>
  <si>
    <t xml:space="preserve">cctttgtgagggaagtgagatt  </t>
  </si>
  <si>
    <t xml:space="preserve">tactttaccttcctcgtcctgg  </t>
  </si>
  <si>
    <t xml:space="preserve">gttatggcgcaatgctgaa  </t>
  </si>
  <si>
    <t xml:space="preserve">taacttgtaatggcgggtgtc  </t>
  </si>
  <si>
    <t xml:space="preserve">aagacgacgagaagaaccca  </t>
  </si>
  <si>
    <t xml:space="preserve">cgggagtcttcagtaatgttgc  </t>
  </si>
  <si>
    <t xml:space="preserve">gttgatgttggttgcgtggt  </t>
  </si>
  <si>
    <t>Putative secreted proteins</t>
    <phoneticPr fontId="2" type="noConversion"/>
  </si>
  <si>
    <t>RNA seq</t>
    <phoneticPr fontId="2" type="noConversion"/>
  </si>
  <si>
    <r>
      <t xml:space="preserve">Table S2. Expression level changes of selected genes and validation by qRT-PCR of </t>
    </r>
    <r>
      <rPr>
        <i/>
        <sz val="11"/>
        <color theme="1"/>
        <rFont val="Times New Roman"/>
        <family val="1"/>
      </rPr>
      <t xml:space="preserve">B. cinerea </t>
    </r>
    <r>
      <rPr>
        <sz val="11"/>
        <color theme="1"/>
        <rFont val="Times New Roman"/>
        <family val="1"/>
      </rPr>
      <t>in 0 (CK) and 100 μg/mL Wuyiencin treatments.</t>
    </r>
    <phoneticPr fontId="2" type="noConversion"/>
  </si>
  <si>
    <t xml:space="preserve">ctctaccgctaatactgatcatgtt  </t>
    <phoneticPr fontId="2" type="noConversion"/>
  </si>
  <si>
    <t>Bcin07g04780</t>
    <phoneticPr fontId="2" type="noConversion"/>
  </si>
  <si>
    <t>Bcin15g03370</t>
    <phoneticPr fontId="2" type="noConversion"/>
  </si>
  <si>
    <t>ABC transporter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5" fillId="0" borderId="0" xfId="0" applyFont="1" applyFill="1" applyAlignment="1">
      <alignment vertical="center"/>
    </xf>
    <xf numFmtId="0" fontId="6" fillId="0" borderId="0" xfId="0" applyFont="1"/>
    <xf numFmtId="0" fontId="6" fillId="0" borderId="0" xfId="0" applyFont="1" applyFill="1" applyAlignment="1">
      <alignment vertical="center"/>
    </xf>
    <xf numFmtId="176" fontId="6" fillId="0" borderId="0" xfId="0" applyNumberFormat="1" applyFont="1" applyFill="1" applyAlignment="1">
      <alignment vertical="center"/>
    </xf>
    <xf numFmtId="0" fontId="5" fillId="0" borderId="0" xfId="0" applyFont="1"/>
    <xf numFmtId="176" fontId="6" fillId="0" borderId="0" xfId="0" applyNumberFormat="1" applyFont="1" applyFill="1"/>
    <xf numFmtId="176" fontId="5" fillId="0" borderId="0" xfId="0" applyNumberFormat="1" applyFont="1" applyAlignment="1">
      <alignment vertical="center"/>
    </xf>
    <xf numFmtId="0" fontId="1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</cellXfs>
  <cellStyles count="15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2"/>
  <sheetViews>
    <sheetView tabSelected="1" zoomScaleNormal="100" zoomScalePageLayoutView="150" workbookViewId="0">
      <selection activeCell="F11" sqref="F11"/>
    </sheetView>
  </sheetViews>
  <sheetFormatPr defaultColWidth="10.796875" defaultRowHeight="14.4"/>
  <cols>
    <col min="1" max="1" width="23.59765625" style="2" customWidth="1"/>
    <col min="2" max="2" width="11.796875" style="2" customWidth="1"/>
    <col min="3" max="3" width="10" style="2" customWidth="1"/>
    <col min="4" max="4" width="8.09765625" style="6" customWidth="1"/>
    <col min="5" max="5" width="8.3984375" style="6" customWidth="1"/>
    <col min="6" max="6" width="19.19921875" style="8" customWidth="1"/>
    <col min="7" max="7" width="18.3984375" style="2" customWidth="1"/>
    <col min="8" max="8" width="7.8984375" style="2" customWidth="1"/>
    <col min="9" max="16384" width="10.796875" style="2"/>
  </cols>
  <sheetData>
    <row r="1" spans="1:9" ht="33.6" customHeight="1">
      <c r="A1" s="9" t="s">
        <v>109</v>
      </c>
      <c r="B1" s="9"/>
      <c r="C1" s="9"/>
      <c r="D1" s="9"/>
      <c r="E1" s="9"/>
      <c r="F1" s="9"/>
      <c r="G1" s="9"/>
      <c r="H1" s="9"/>
      <c r="I1" s="9"/>
    </row>
    <row r="2" spans="1:9" ht="33.6" customHeight="1">
      <c r="A2" s="10" t="s">
        <v>45</v>
      </c>
      <c r="B2" s="11" t="s">
        <v>64</v>
      </c>
      <c r="C2" s="11" t="s">
        <v>46</v>
      </c>
      <c r="D2" s="9" t="s">
        <v>66</v>
      </c>
      <c r="E2" s="9"/>
      <c r="F2" s="9" t="s">
        <v>65</v>
      </c>
      <c r="G2" s="9"/>
      <c r="H2" s="12" t="s">
        <v>47</v>
      </c>
      <c r="I2" s="11" t="s">
        <v>63</v>
      </c>
    </row>
    <row r="3" spans="1:9" ht="13.8">
      <c r="A3" s="10"/>
      <c r="B3" s="11"/>
      <c r="C3" s="11"/>
      <c r="D3" s="4" t="s">
        <v>108</v>
      </c>
      <c r="E3" s="4" t="s">
        <v>67</v>
      </c>
      <c r="F3" s="3" t="s">
        <v>48</v>
      </c>
      <c r="G3" s="3" t="s">
        <v>50</v>
      </c>
      <c r="H3" s="12"/>
      <c r="I3" s="11"/>
    </row>
    <row r="4" spans="1:9" ht="13.8">
      <c r="A4" s="2" t="s">
        <v>42</v>
      </c>
      <c r="B4" s="3" t="s">
        <v>111</v>
      </c>
      <c r="C4" s="3" t="s">
        <v>10</v>
      </c>
      <c r="D4" s="4">
        <v>32.451497562499611</v>
      </c>
      <c r="E4" s="4">
        <v>11.392977</v>
      </c>
      <c r="F4" s="2" t="s">
        <v>68</v>
      </c>
      <c r="G4" s="2" t="s">
        <v>69</v>
      </c>
      <c r="H4" s="2">
        <v>104</v>
      </c>
      <c r="I4" s="3" t="s">
        <v>1</v>
      </c>
    </row>
    <row r="5" spans="1:9" ht="13.8">
      <c r="A5" s="2" t="s">
        <v>42</v>
      </c>
      <c r="B5" s="3" t="s">
        <v>51</v>
      </c>
      <c r="C5" s="3"/>
      <c r="D5" s="4">
        <v>0.11032705688129954</v>
      </c>
      <c r="E5" s="4">
        <v>0.375446</v>
      </c>
      <c r="F5" s="2" t="s">
        <v>70</v>
      </c>
      <c r="G5" s="2" t="s">
        <v>71</v>
      </c>
      <c r="H5" s="3">
        <v>223</v>
      </c>
      <c r="I5" s="3" t="s">
        <v>11</v>
      </c>
    </row>
    <row r="6" spans="1:9" ht="13.8">
      <c r="A6" s="2" t="s">
        <v>42</v>
      </c>
      <c r="B6" s="3" t="s">
        <v>52</v>
      </c>
      <c r="C6" s="3"/>
      <c r="D6" s="4">
        <v>1.8546791475529102E-2</v>
      </c>
      <c r="E6" s="4">
        <v>1.4662E-2</v>
      </c>
      <c r="F6" s="2" t="s">
        <v>72</v>
      </c>
      <c r="G6" s="2" t="s">
        <v>73</v>
      </c>
      <c r="H6" s="3">
        <v>169</v>
      </c>
      <c r="I6" s="3" t="s">
        <v>0</v>
      </c>
    </row>
    <row r="7" spans="1:9" ht="13.8">
      <c r="A7" s="2" t="s">
        <v>42</v>
      </c>
      <c r="B7" s="3" t="s">
        <v>112</v>
      </c>
      <c r="C7" s="3"/>
      <c r="D7" s="4">
        <v>2.7322911095827918</v>
      </c>
      <c r="E7" s="4">
        <v>1.245708</v>
      </c>
      <c r="F7" s="2" t="s">
        <v>74</v>
      </c>
      <c r="G7" s="2" t="s">
        <v>75</v>
      </c>
      <c r="H7" s="3">
        <v>171</v>
      </c>
      <c r="I7" s="3" t="s">
        <v>12</v>
      </c>
    </row>
    <row r="8" spans="1:9" ht="13.8">
      <c r="A8" s="2" t="s">
        <v>42</v>
      </c>
      <c r="B8" s="3" t="s">
        <v>53</v>
      </c>
      <c r="C8" s="3"/>
      <c r="D8" s="4">
        <v>10.413383590334353</v>
      </c>
      <c r="E8" s="4">
        <v>5.2076640000000003</v>
      </c>
      <c r="F8" s="2" t="s">
        <v>76</v>
      </c>
      <c r="G8" s="2" t="s">
        <v>77</v>
      </c>
      <c r="H8" s="3">
        <v>122</v>
      </c>
      <c r="I8" s="3" t="s">
        <v>54</v>
      </c>
    </row>
    <row r="9" spans="1:9" ht="13.8">
      <c r="A9" s="5" t="s">
        <v>13</v>
      </c>
      <c r="B9" s="3" t="s">
        <v>14</v>
      </c>
      <c r="C9" s="3" t="s">
        <v>3</v>
      </c>
      <c r="D9" s="4">
        <v>3.2428666751845059</v>
      </c>
      <c r="E9" s="4">
        <v>1.351459</v>
      </c>
      <c r="F9" s="2" t="s">
        <v>78</v>
      </c>
      <c r="G9" s="2" t="s">
        <v>79</v>
      </c>
      <c r="H9" s="3">
        <v>161</v>
      </c>
      <c r="I9" s="3" t="s">
        <v>4</v>
      </c>
    </row>
    <row r="10" spans="1:9" ht="13.8">
      <c r="A10" s="5" t="s">
        <v>13</v>
      </c>
      <c r="B10" s="3" t="s">
        <v>15</v>
      </c>
      <c r="C10" s="3" t="s">
        <v>2</v>
      </c>
      <c r="D10" s="4">
        <v>3.7170792941309281</v>
      </c>
      <c r="E10" s="4">
        <v>1.3784730000000001</v>
      </c>
      <c r="F10" s="2" t="s">
        <v>80</v>
      </c>
      <c r="G10" s="2" t="s">
        <v>81</v>
      </c>
      <c r="H10" s="3">
        <v>135</v>
      </c>
      <c r="I10" s="3" t="s">
        <v>16</v>
      </c>
    </row>
    <row r="11" spans="1:9" ht="13.8">
      <c r="A11" s="5" t="s">
        <v>13</v>
      </c>
      <c r="B11" s="1" t="s">
        <v>5</v>
      </c>
      <c r="C11" s="1" t="s">
        <v>6</v>
      </c>
      <c r="D11" s="4">
        <v>3.0877395426552061</v>
      </c>
      <c r="E11" s="4">
        <v>1.173586</v>
      </c>
      <c r="F11" s="2" t="s">
        <v>82</v>
      </c>
      <c r="G11" s="2" t="s">
        <v>83</v>
      </c>
      <c r="H11" s="1">
        <v>112</v>
      </c>
      <c r="I11" s="1" t="s">
        <v>7</v>
      </c>
    </row>
    <row r="12" spans="1:9" ht="13.8">
      <c r="A12" s="3" t="s">
        <v>43</v>
      </c>
      <c r="B12" s="3" t="s">
        <v>17</v>
      </c>
      <c r="C12" s="3" t="s">
        <v>18</v>
      </c>
      <c r="D12" s="4">
        <v>0.17053057159557256</v>
      </c>
      <c r="E12" s="4">
        <v>0.31665199999999999</v>
      </c>
      <c r="F12" s="2" t="s">
        <v>84</v>
      </c>
      <c r="G12" s="2" t="s">
        <v>85</v>
      </c>
      <c r="H12" s="3">
        <v>129</v>
      </c>
      <c r="I12" s="3" t="s">
        <v>19</v>
      </c>
    </row>
    <row r="13" spans="1:9" ht="13.8">
      <c r="A13" s="3" t="s">
        <v>43</v>
      </c>
      <c r="B13" s="3" t="s">
        <v>20</v>
      </c>
      <c r="C13" s="3"/>
      <c r="D13" s="4">
        <v>0.15786515860346931</v>
      </c>
      <c r="E13" s="4">
        <v>0.56991000000000003</v>
      </c>
      <c r="F13" s="2" t="s">
        <v>86</v>
      </c>
      <c r="G13" s="2" t="s">
        <v>87</v>
      </c>
      <c r="H13" s="3">
        <v>231</v>
      </c>
      <c r="I13" s="3" t="s">
        <v>21</v>
      </c>
    </row>
    <row r="14" spans="1:9" ht="13.8">
      <c r="A14" s="3" t="s">
        <v>62</v>
      </c>
      <c r="B14" s="3" t="s">
        <v>22</v>
      </c>
      <c r="C14" s="3" t="s">
        <v>23</v>
      </c>
      <c r="D14" s="4">
        <v>3.2630393081272082</v>
      </c>
      <c r="E14" s="4">
        <v>2.0023960000000001</v>
      </c>
      <c r="F14" s="2" t="s">
        <v>88</v>
      </c>
      <c r="G14" s="2" t="s">
        <v>89</v>
      </c>
      <c r="H14" s="3">
        <v>144</v>
      </c>
      <c r="I14" s="3" t="s">
        <v>55</v>
      </c>
    </row>
    <row r="15" spans="1:9" ht="13.8">
      <c r="A15" s="3" t="s">
        <v>62</v>
      </c>
      <c r="B15" s="3" t="s">
        <v>56</v>
      </c>
      <c r="C15" s="3" t="s">
        <v>24</v>
      </c>
      <c r="D15" s="4">
        <v>6.1819973131850894</v>
      </c>
      <c r="E15" s="4">
        <v>3.093375</v>
      </c>
      <c r="F15" s="2" t="s">
        <v>90</v>
      </c>
      <c r="G15" s="2" t="s">
        <v>91</v>
      </c>
      <c r="H15" s="3">
        <v>228</v>
      </c>
      <c r="I15" s="3" t="s">
        <v>57</v>
      </c>
    </row>
    <row r="16" spans="1:9" ht="13.8">
      <c r="A16" s="5" t="s">
        <v>107</v>
      </c>
      <c r="B16" s="3" t="s">
        <v>26</v>
      </c>
      <c r="C16" s="3" t="s">
        <v>27</v>
      </c>
      <c r="D16" s="4">
        <v>28.021412410483354</v>
      </c>
      <c r="E16" s="4">
        <v>48.590069999999997</v>
      </c>
      <c r="F16" s="2" t="s">
        <v>110</v>
      </c>
      <c r="G16" s="2" t="s">
        <v>92</v>
      </c>
      <c r="H16" s="3">
        <v>169</v>
      </c>
      <c r="I16" s="3" t="s">
        <v>28</v>
      </c>
    </row>
    <row r="17" spans="1:9" s="3" customFormat="1" ht="13.8">
      <c r="A17" s="5" t="s">
        <v>107</v>
      </c>
      <c r="B17" s="3" t="s">
        <v>49</v>
      </c>
      <c r="C17" s="3" t="s">
        <v>25</v>
      </c>
      <c r="D17" s="7">
        <v>18.665840917942912</v>
      </c>
      <c r="E17" s="7">
        <v>12.14</v>
      </c>
      <c r="F17" s="2" t="s">
        <v>93</v>
      </c>
      <c r="G17" s="2" t="s">
        <v>94</v>
      </c>
      <c r="H17" s="3">
        <v>232</v>
      </c>
      <c r="I17" s="3" t="s">
        <v>8</v>
      </c>
    </row>
    <row r="18" spans="1:9" ht="13.8">
      <c r="A18" s="5" t="s">
        <v>29</v>
      </c>
      <c r="B18" s="3" t="s">
        <v>30</v>
      </c>
      <c r="C18" s="3" t="s">
        <v>31</v>
      </c>
      <c r="D18" s="4">
        <v>0.16083799471440796</v>
      </c>
      <c r="E18" s="4">
        <v>0.28327599999999997</v>
      </c>
      <c r="F18" s="2" t="s">
        <v>95</v>
      </c>
      <c r="G18" s="2" t="s">
        <v>96</v>
      </c>
      <c r="H18" s="3">
        <v>195</v>
      </c>
      <c r="I18" s="3" t="s">
        <v>32</v>
      </c>
    </row>
    <row r="19" spans="1:9" ht="13.8">
      <c r="A19" s="5" t="s">
        <v>29</v>
      </c>
      <c r="B19" s="3" t="s">
        <v>58</v>
      </c>
      <c r="C19" s="3" t="s">
        <v>33</v>
      </c>
      <c r="D19" s="4">
        <v>0.2655414248554876</v>
      </c>
      <c r="E19" s="4">
        <v>0.77805500000000005</v>
      </c>
      <c r="F19" s="2" t="s">
        <v>97</v>
      </c>
      <c r="G19" s="2" t="s">
        <v>98</v>
      </c>
      <c r="H19" s="3">
        <v>152</v>
      </c>
      <c r="I19" s="3" t="s">
        <v>34</v>
      </c>
    </row>
    <row r="20" spans="1:9" ht="13.8">
      <c r="A20" s="5" t="s">
        <v>29</v>
      </c>
      <c r="B20" s="3" t="s">
        <v>59</v>
      </c>
      <c r="C20" s="3" t="s">
        <v>9</v>
      </c>
      <c r="D20" s="4">
        <v>0.31072758262134842</v>
      </c>
      <c r="E20" s="4">
        <v>0.87161500000000003</v>
      </c>
      <c r="F20" s="2" t="s">
        <v>99</v>
      </c>
      <c r="G20" s="2" t="s">
        <v>100</v>
      </c>
      <c r="H20" s="3">
        <v>243</v>
      </c>
      <c r="I20" s="3" t="s">
        <v>35</v>
      </c>
    </row>
    <row r="21" spans="1:9" ht="13.8">
      <c r="A21" s="5" t="s">
        <v>29</v>
      </c>
      <c r="B21" s="3" t="s">
        <v>60</v>
      </c>
      <c r="C21" s="3" t="s">
        <v>36</v>
      </c>
      <c r="D21" s="4">
        <v>0.18073433798432953</v>
      </c>
      <c r="E21" s="4">
        <v>3.4297000000000001E-2</v>
      </c>
      <c r="F21" s="2" t="s">
        <v>101</v>
      </c>
      <c r="G21" s="2" t="s">
        <v>102</v>
      </c>
      <c r="H21" s="3">
        <v>140</v>
      </c>
      <c r="I21" s="3" t="s">
        <v>37</v>
      </c>
    </row>
    <row r="22" spans="1:9" ht="13.8">
      <c r="A22" s="2" t="s">
        <v>44</v>
      </c>
      <c r="B22" s="3" t="s">
        <v>61</v>
      </c>
      <c r="C22" s="3"/>
      <c r="D22" s="4">
        <v>0.15586115408991491</v>
      </c>
      <c r="E22" s="4">
        <v>0.41888900000000001</v>
      </c>
      <c r="F22" s="2" t="s">
        <v>103</v>
      </c>
      <c r="G22" s="2" t="s">
        <v>104</v>
      </c>
      <c r="H22" s="3">
        <v>137</v>
      </c>
      <c r="I22" s="3" t="s">
        <v>38</v>
      </c>
    </row>
    <row r="23" spans="1:9" s="3" customFormat="1" ht="13.8">
      <c r="A23" s="2" t="s">
        <v>113</v>
      </c>
      <c r="B23" s="3" t="s">
        <v>39</v>
      </c>
      <c r="C23" s="3" t="s">
        <v>40</v>
      </c>
      <c r="D23" s="4">
        <v>74.427960602616992</v>
      </c>
      <c r="E23" s="4">
        <v>43.12</v>
      </c>
      <c r="F23" s="2" t="s">
        <v>105</v>
      </c>
      <c r="G23" s="2" t="s">
        <v>106</v>
      </c>
      <c r="H23" s="3">
        <v>230</v>
      </c>
      <c r="I23" s="3" t="s">
        <v>41</v>
      </c>
    </row>
    <row r="33" spans="4:4">
      <c r="D33" s="2"/>
    </row>
    <row r="34" spans="4:4">
      <c r="D34" s="2"/>
    </row>
    <row r="35" spans="4:4">
      <c r="D35" s="2"/>
    </row>
    <row r="36" spans="4:4">
      <c r="D36" s="2"/>
    </row>
    <row r="37" spans="4:4">
      <c r="D37" s="2"/>
    </row>
    <row r="38" spans="4:4">
      <c r="D38" s="2"/>
    </row>
    <row r="39" spans="4:4">
      <c r="D39" s="2"/>
    </row>
    <row r="40" spans="4:4">
      <c r="D40" s="2"/>
    </row>
    <row r="41" spans="4:4">
      <c r="D41" s="2"/>
    </row>
    <row r="42" spans="4:4">
      <c r="D42" s="2"/>
    </row>
    <row r="43" spans="4:4">
      <c r="D43" s="2"/>
    </row>
    <row r="44" spans="4:4">
      <c r="D44" s="2"/>
    </row>
    <row r="45" spans="4:4">
      <c r="D45" s="2"/>
    </row>
    <row r="46" spans="4:4">
      <c r="D46" s="2"/>
    </row>
    <row r="47" spans="4:4">
      <c r="D47" s="2"/>
    </row>
    <row r="48" spans="4:4">
      <c r="D48" s="2"/>
    </row>
    <row r="49" spans="4:4">
      <c r="D49" s="2"/>
    </row>
    <row r="50" spans="4:4">
      <c r="D50" s="2"/>
    </row>
    <row r="51" spans="4:4">
      <c r="D51" s="2"/>
    </row>
    <row r="52" spans="4:4">
      <c r="D52" s="2"/>
    </row>
  </sheetData>
  <mergeCells count="8">
    <mergeCell ref="A1:I1"/>
    <mergeCell ref="F2:G2"/>
    <mergeCell ref="D2:E2"/>
    <mergeCell ref="A2:A3"/>
    <mergeCell ref="B2:B3"/>
    <mergeCell ref="C2:C3"/>
    <mergeCell ref="H2:H3"/>
    <mergeCell ref="I2:I3"/>
  </mergeCells>
  <phoneticPr fontId="2" type="noConversion"/>
  <conditionalFormatting sqref="B23">
    <cfRule type="duplicateValues" dxfId="0" priority="1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a shi</dc:creator>
  <cp:lastModifiedBy>Dell</cp:lastModifiedBy>
  <dcterms:created xsi:type="dcterms:W3CDTF">2018-12-04T12:23:57Z</dcterms:created>
  <dcterms:modified xsi:type="dcterms:W3CDTF">2018-12-25T02:45:08Z</dcterms:modified>
</cp:coreProperties>
</file>